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Default Extension="jpeg" ContentType="image/jpeg"/>
  <Default Extension="png" ContentType="image/png"/>
  <Default Extension="tiff" ContentType="image/tiff"/>
  <Default Extension="gif" ContentType="image/gif"/>
  <Default Extension="bin" ContentType="application/vnd.openxmlformats-officedocument.oleObject"/>
  <Default Extension="wmf" ContentType="image/x-wmf"/>
  <Default Extension="emf" ContentType="image/x-emf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dbsheet="http://web.wps.cn/et/2021/dbsheet" xmlns:r="http://schemas.openxmlformats.org/officeDocument/2006/relationships">
  <fileVersion appName="xl" lastEdited="3" lowestEdited="5" rupBuild="9302"/>
  <workbookPr/>
  <bookViews>
    <workbookView activeTab="0" windowHeight="10455" windowWidth="22192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44">
  <si>
    <t>Table S4 The significant different gut metabolic pathways in the EP group and the CP group after the intervention with PC-01 fermented milk beverage</t>
  </si>
  <si>
    <t>Differential gut metabolic pathways</t>
  </si>
  <si>
    <t>Result statistics (RPKM)</t>
  </si>
  <si>
    <r>
      <rPr>
        <rFont val="Times New Roman"/>
        <charset val="134"/>
        <color rgb="FF000000"/>
        <sz val="11"/>
      </rPr>
      <t>P</t>
    </r>
    <r>
      <rPr>
        <rFont val="Times New Roman"/>
        <charset val="134"/>
        <color rgb="FF000000"/>
        <sz val="11"/>
      </rPr>
      <t>-value, Wilcoxon.test</t>
    </r>
  </si>
  <si>
    <t>mean_CP_0d</t>
  </si>
  <si>
    <t>mean_EP_0d</t>
  </si>
  <si>
    <t>mean_CP_28d</t>
  </si>
  <si>
    <t>mean_EP_28d</t>
  </si>
  <si>
    <t>sd_CP_0d</t>
  </si>
  <si>
    <t>sd_EP_0d</t>
  </si>
  <si>
    <t>sd_CP_28d</t>
  </si>
  <si>
    <t>sd_EP_28d</t>
  </si>
  <si>
    <t>EP_0d vs CP_0d</t>
  </si>
  <si>
    <t>EP_28d vs CP_28d</t>
  </si>
  <si>
    <t>CATECHOL-ORTHO-CLEAVAGE-PWY</t>
  </si>
  <si>
    <t>CENTFERM-PWY</t>
  </si>
  <si>
    <t>&lt;0.01</t>
  </si>
  <si>
    <t>ECASYN-PWY</t>
  </si>
  <si>
    <t>FAO-PWY</t>
  </si>
  <si>
    <t>GALACTARDEG-PWY</t>
  </si>
  <si>
    <t>GLUCARGALACTSUPER-PWY</t>
  </si>
  <si>
    <t>KDO-NAGLIPASYN-PWY</t>
  </si>
  <si>
    <t>LIPASYN-PWY</t>
  </si>
  <si>
    <t>PWY0-1337</t>
  </si>
  <si>
    <t>PWY0-1338</t>
  </si>
  <si>
    <t>PWY-3801</t>
  </si>
  <si>
    <t>PWY-5138</t>
  </si>
  <si>
    <t>PWY-5417</t>
  </si>
  <si>
    <t>PWY-5431</t>
  </si>
  <si>
    <t>PWY-5850</t>
  </si>
  <si>
    <t>PWY-5855</t>
  </si>
  <si>
    <t>PWY-5860</t>
  </si>
  <si>
    <t>PWY-5896</t>
  </si>
  <si>
    <t>PWY-6182</t>
  </si>
  <si>
    <t>PWY-6185</t>
  </si>
  <si>
    <t>PWY-6215</t>
  </si>
  <si>
    <t>PWY-6590</t>
  </si>
  <si>
    <t>PWY-6922</t>
  </si>
  <si>
    <t>PWY-7039</t>
  </si>
  <si>
    <t>PWY-7094</t>
  </si>
  <si>
    <t>PWY-7396</t>
  </si>
  <si>
    <t>RUMP-PWY</t>
  </si>
  <si>
    <t>THREOCAT-PWY</t>
  </si>
  <si>
    <r>
      <rPr>
        <rFont val="Times New Roman"/>
        <charset val="134"/>
        <color rgb="FF000000"/>
        <sz val="11"/>
      </rPr>
      <t xml:space="preserve">EP: experimental group; CP: control group;  0d, day 0; 28d, after 28-days intervention; </t>
    </r>
    <r>
      <rPr>
        <rFont val="Times New Roman"/>
        <charset val="134"/>
        <color rgb="FFFF0000"/>
        <sz val="11"/>
      </rPr>
      <t>Wilcoxon.test</t>
    </r>
    <r>
      <rPr>
        <rFont val="Times New Roman"/>
        <charset val="134"/>
        <color rgb="FF000000"/>
        <sz val="11"/>
      </rPr>
      <t>.</t>
    </r>
  </si>
</sst>
</file>

<file path=xl/styles.xml><?xml version="1.0" encoding="utf-8"?>
<styleSheet xmlns="http://schemas.openxmlformats.org/spreadsheetml/2006/main" xmlns:a="http://schemas.openxmlformats.org/drawingml/2006/main" xmlns:mc="http://schemas.openxmlformats.org/markup-compatibility/2006" xmlns:x14ac="http://schemas.microsoft.com/office/spreadsheetml/2009/9/ac" xmlns:xdr="http://schemas.openxmlformats.org/drawingml/2006/spreadsheetDrawing" xmlns:xr9="http://schemas.microsoft.com/office/spreadsheetml/2016/revision9" count="5" mc:Ignorable="xr9 x14ac">
  <numFmts count="9">
    <numFmt numFmtId="5" formatCode="&quot;$&quot;#,##0_);(&quot;$&quot;#,##0)"/>
    <numFmt numFmtId="6" formatCode="&quot;$&quot;#,##0_);[Red](&quot;$&quot;#,##0)"/>
    <numFmt numFmtId="7" formatCode="&quot;$&quot;#,##0.00_);(&quot;$&quot;#,##0.00)"/>
    <numFmt numFmtId="8" formatCode="&quot;$&quot;#,##0.00_);[Red](&quot;$&quot;#,##0.00)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name val="宋体"/>
      <charset val="134"/>
      <color rgb="FF000000"/>
      <sz val="11"/>
      <scheme val="minor"/>
    </font>
    <font>
      <name val="宋体"/>
      <charset val="134"/>
      <color rgb="FFFF0000"/>
      <sz val="11"/>
      <scheme val="minor"/>
    </font>
    <font>
      <name val="Times New Roman"/>
      <charset val="134"/>
      <b/>
      <color rgb="FFFF0000"/>
      <sz val="11"/>
    </font>
    <font>
      <name val="Times New Roman"/>
      <charset val="134"/>
      <color rgb="FF000000"/>
      <sz val="11"/>
    </font>
    <font>
      <name val="Times New Roman"/>
      <charset val="134"/>
      <color rgb="FF000000"/>
      <sz val="11"/>
    </font>
    <font>
      <name val="Times New Roman"/>
      <charset val="134"/>
      <b/>
      <color rgb="FF000000"/>
      <sz val="11"/>
    </font>
    <font>
      <name val="宋体"/>
      <charset val="0"/>
      <color rgb="FF0000FF"/>
      <sz val="11"/>
      <u val="single"/>
      <scheme val="minor"/>
    </font>
    <font>
      <name val="宋体"/>
      <charset val="0"/>
      <color rgb="FF800080"/>
      <sz val="11"/>
      <u val="single"/>
      <scheme val="minor"/>
    </font>
    <font>
      <name val="宋体"/>
      <charset val="0"/>
      <color rgb="FFFF0000"/>
      <sz val="11"/>
      <scheme val="minor"/>
    </font>
    <font>
      <name val="宋体"/>
      <charset val="134"/>
      <b/>
      <color rgb="FF44546A"/>
      <sz val="18"/>
      <scheme val="minor"/>
    </font>
    <font>
      <name val="宋体"/>
      <charset val="0"/>
      <i/>
      <color rgb="FF7F7F7F"/>
      <sz val="11"/>
      <scheme val="minor"/>
    </font>
    <font>
      <name val="宋体"/>
      <charset val="134"/>
      <b/>
      <color rgb="FF44546A"/>
      <sz val="15"/>
      <scheme val="minor"/>
    </font>
    <font>
      <name val="宋体"/>
      <charset val="134"/>
      <b/>
      <color rgb="FF44546A"/>
      <sz val="13"/>
      <scheme val="minor"/>
    </font>
    <font>
      <name val="宋体"/>
      <charset val="134"/>
      <b/>
      <color rgb="FF44546A"/>
      <sz val="11"/>
      <scheme val="minor"/>
    </font>
    <font>
      <name val="宋体"/>
      <charset val="0"/>
      <color rgb="FF3F3F76"/>
      <sz val="11"/>
      <scheme val="minor"/>
    </font>
    <font>
      <name val="宋体"/>
      <charset val="0"/>
      <b/>
      <color rgb="FF3F3F3F"/>
      <sz val="11"/>
      <scheme val="minor"/>
    </font>
    <font>
      <name val="宋体"/>
      <charset val="0"/>
      <b/>
      <color rgb="FFFA7D00"/>
      <sz val="11"/>
      <scheme val="minor"/>
    </font>
    <font>
      <name val="宋体"/>
      <charset val="0"/>
      <b/>
      <color rgb="FFFFFFFF"/>
      <sz val="11"/>
      <scheme val="minor"/>
    </font>
    <font>
      <name val="宋体"/>
      <charset val="0"/>
      <color rgb="FFFA7D00"/>
      <sz val="11"/>
      <scheme val="minor"/>
    </font>
    <font>
      <name val="宋体"/>
      <charset val="0"/>
      <b/>
      <color rgb="FF000000"/>
      <sz val="11"/>
      <scheme val="minor"/>
    </font>
    <font>
      <name val="宋体"/>
      <charset val="0"/>
      <color rgb="FF006100"/>
      <sz val="11"/>
      <scheme val="minor"/>
    </font>
    <font>
      <name val="宋体"/>
      <charset val="0"/>
      <color rgb="FF9C0006"/>
      <sz val="11"/>
      <scheme val="minor"/>
    </font>
    <font>
      <name val="宋体"/>
      <charset val="0"/>
      <color rgb="FF9C6500"/>
      <sz val="11"/>
      <scheme val="minor"/>
    </font>
    <font>
      <name val="宋体"/>
      <charset val="0"/>
      <color rgb="FFFFFFFF"/>
      <sz val="11"/>
      <scheme val="minor"/>
    </font>
    <font>
      <name val="宋体"/>
      <charset val="0"/>
      <color rgb="FF000000"/>
      <sz val="11"/>
      <scheme val="minor"/>
    </font>
    <font>
      <name val="Times New Roman"/>
      <charset val="134"/>
      <color rgb="FFFF0000"/>
      <sz val="1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4874CB"/>
        <bgColor indexed="64"/>
      </patternFill>
    </fill>
    <fill>
      <patternFill patternType="solid">
        <fgColor rgb="FFDAE3F4"/>
        <bgColor indexed="64"/>
      </patternFill>
    </fill>
    <fill>
      <patternFill patternType="solid">
        <fgColor rgb="FFB5C7EA"/>
        <bgColor indexed="64"/>
      </patternFill>
    </fill>
    <fill>
      <patternFill patternType="solid">
        <fgColor rgb="FF91ABDF"/>
        <bgColor indexed="64"/>
      </patternFill>
    </fill>
    <fill>
      <patternFill patternType="solid">
        <fgColor rgb="FFEE822F"/>
        <bgColor indexed="64"/>
      </patternFill>
    </fill>
    <fill>
      <patternFill patternType="solid">
        <fgColor rgb="FFFBE5D5"/>
        <bgColor indexed="64"/>
      </patternFill>
    </fill>
    <fill>
      <patternFill patternType="solid">
        <fgColor rgb="FFF8CCAB"/>
        <bgColor indexed="64"/>
      </patternFill>
    </fill>
    <fill>
      <patternFill patternType="solid">
        <fgColor rgb="FFF4B382"/>
        <bgColor indexed="64"/>
      </patternFill>
    </fill>
    <fill>
      <patternFill patternType="solid">
        <fgColor rgb="FFF2BA02"/>
        <bgColor indexed="64"/>
      </patternFill>
    </fill>
    <fill>
      <patternFill patternType="solid">
        <fgColor rgb="FFFEF2CA"/>
        <bgColor indexed="64"/>
      </patternFill>
    </fill>
    <fill>
      <patternFill patternType="solid">
        <fgColor rgb="FFFEE595"/>
        <bgColor indexed="64"/>
      </patternFill>
    </fill>
    <fill>
      <patternFill patternType="solid">
        <fgColor rgb="FFFDD960"/>
        <bgColor indexed="64"/>
      </patternFill>
    </fill>
    <fill>
      <patternFill patternType="solid">
        <fgColor rgb="FF75BD42"/>
        <bgColor indexed="64"/>
      </patternFill>
    </fill>
    <fill>
      <patternFill patternType="solid">
        <fgColor rgb="FFE3F1D9"/>
        <bgColor indexed="64"/>
      </patternFill>
    </fill>
    <fill>
      <patternFill patternType="solid">
        <fgColor rgb="FFC7E4B3"/>
        <bgColor indexed="64"/>
      </patternFill>
    </fill>
    <fill>
      <patternFill patternType="solid">
        <fgColor rgb="FFACD78D"/>
        <bgColor indexed="64"/>
      </patternFill>
    </fill>
    <fill>
      <patternFill patternType="solid">
        <fgColor rgb="FF30C0B4"/>
        <bgColor indexed="64"/>
      </patternFill>
    </fill>
    <fill>
      <patternFill patternType="solid">
        <fgColor rgb="FFD3F4F1"/>
        <bgColor indexed="64"/>
      </patternFill>
    </fill>
    <fill>
      <patternFill patternType="solid">
        <fgColor rgb="FFA8E9E3"/>
        <bgColor indexed="64"/>
      </patternFill>
    </fill>
    <fill>
      <patternFill patternType="solid">
        <fgColor rgb="FF7DDED6"/>
        <bgColor indexed="64"/>
      </patternFill>
    </fill>
    <fill>
      <patternFill patternType="solid">
        <fgColor rgb="FFE54C5E"/>
        <bgColor indexed="64"/>
      </patternFill>
    </fill>
    <fill>
      <patternFill patternType="solid">
        <fgColor rgb="FFF9DBDE"/>
        <bgColor indexed="64"/>
      </patternFill>
    </fill>
    <fill>
      <patternFill patternType="solid">
        <fgColor rgb="FFF4B7BE"/>
        <bgColor indexed="64"/>
      </patternFill>
    </fill>
    <fill>
      <patternFill patternType="solid">
        <fgColor rgb="FFEF939E"/>
        <bgColor indexed="64"/>
      </patternFill>
    </fill>
  </fills>
  <borders count="12">
    <border>
      <left style="none">
        <color rgb="FF000000"/>
      </left>
      <right style="none">
        <color rgb="FF000000"/>
      </right>
      <top style="none">
        <color rgb="FF000000"/>
      </top>
      <bottom style="none">
        <color rgb="FF000000"/>
      </bottom>
      <diagonal style="none">
        <color rgb="FF000000"/>
      </diagonal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non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thin">
        <color rgb="FF000000"/>
      </left>
      <right style="none">
        <color rgb="FF000000"/>
      </right>
      <top style="none">
        <color rgb="FF000000"/>
      </top>
      <bottom style="none">
        <color rgb="FF000000"/>
      </bottom>
      <diagonal style="none">
        <color rgb="FF000000"/>
      </diagonal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medium">
        <color rgb="FF4874CB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medium">
        <color rgb="FFA3B9E4"/>
      </bottom>
      <diagonal style="none">
        <color rgb="FF000000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 style="none">
        <color rgb="FF000000"/>
      </diagonal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 style="none">
        <color rgb="FF000000"/>
      </diagonal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double">
        <color rgb="FFFF8001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thin">
        <color rgb="FF4874CB"/>
      </top>
      <bottom style="double">
        <color rgb="FF4874CB"/>
      </bottom>
      <diagonal style="none">
        <color rgb="FF000000"/>
      </diagonal>
    </border>
  </borders>
  <cellStyleXfs count="49">
    <xf numFmtId="0" fontId="0" fillId="0" borderId="0" xfId="0" applyAlignment="1">
      <alignment vertical="center"/>
    </xf>
    <xf numFmtId="43" fontId="0" fillId="0" borderId="0" xfId="0" applyNumberFormat="1" applyAlignment="1">
      <alignment vertical="center"/>
    </xf>
    <xf numFmtId="44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41" fontId="0" fillId="0" borderId="0" xfId="0" applyNumberFormat="1" applyAlignment="1">
      <alignment vertical="center"/>
    </xf>
    <xf numFmtId="42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2" borderId="4" xfId="0" applyFill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5" xfId="0" applyFont="1" applyBorder="1" applyAlignment="1">
      <alignment vertical="center"/>
    </xf>
    <xf numFmtId="0" fontId="12" fillId="0" borderId="5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4" fillId="3" borderId="7" xfId="0" applyFont="1" applyFill="1" applyBorder="1" applyAlignment="1">
      <alignment vertical="center"/>
    </xf>
    <xf numFmtId="0" fontId="15" fillId="4" borderId="8" xfId="0" applyFont="1" applyFill="1" applyBorder="1" applyAlignment="1">
      <alignment vertical="center"/>
    </xf>
    <xf numFmtId="0" fontId="16" fillId="4" borderId="7" xfId="0" applyFont="1" applyFill="1" applyBorder="1" applyAlignment="1">
      <alignment vertical="center"/>
    </xf>
    <xf numFmtId="0" fontId="17" fillId="5" borderId="9" xfId="0" applyFont="1" applyFill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19" fillId="0" borderId="11" xfId="0" applyFont="1" applyBorder="1" applyAlignment="1">
      <alignment vertical="center"/>
    </xf>
    <xf numFmtId="0" fontId="20" fillId="6" borderId="0" xfId="0" applyFont="1" applyFill="1" applyAlignment="1">
      <alignment vertical="center"/>
    </xf>
    <xf numFmtId="0" fontId="21" fillId="7" borderId="0" xfId="0" applyFont="1" applyFill="1" applyAlignment="1">
      <alignment vertical="center"/>
    </xf>
    <xf numFmtId="0" fontId="22" fillId="8" borderId="0" xfId="0" applyFont="1" applyFill="1" applyAlignment="1">
      <alignment vertical="center"/>
    </xf>
    <xf numFmtId="0" fontId="23" fillId="9" borderId="0" xfId="0" applyFont="1" applyFill="1" applyAlignment="1">
      <alignment vertical="center"/>
    </xf>
    <xf numFmtId="0" fontId="24" fillId="10" borderId="0" xfId="0" applyFont="1" applyFill="1" applyAlignment="1">
      <alignment vertical="center"/>
    </xf>
    <xf numFmtId="0" fontId="24" fillId="11" borderId="0" xfId="0" applyFont="1" applyFill="1" applyAlignment="1">
      <alignment vertical="center"/>
    </xf>
    <xf numFmtId="0" fontId="23" fillId="12" borderId="0" xfId="0" applyFont="1" applyFill="1" applyAlignment="1">
      <alignment vertical="center"/>
    </xf>
    <xf numFmtId="0" fontId="23" fillId="13" borderId="0" xfId="0" applyFont="1" applyFill="1" applyAlignment="1">
      <alignment vertical="center"/>
    </xf>
    <xf numFmtId="0" fontId="24" fillId="14" borderId="0" xfId="0" applyFont="1" applyFill="1" applyAlignment="1">
      <alignment vertical="center"/>
    </xf>
    <xf numFmtId="0" fontId="24" fillId="15" borderId="0" xfId="0" applyFont="1" applyFill="1" applyAlignment="1">
      <alignment vertical="center"/>
    </xf>
    <xf numFmtId="0" fontId="23" fillId="16" borderId="0" xfId="0" applyFont="1" applyFill="1" applyAlignment="1">
      <alignment vertical="center"/>
    </xf>
    <xf numFmtId="0" fontId="23" fillId="17" borderId="0" xfId="0" applyFont="1" applyFill="1" applyAlignment="1">
      <alignment vertical="center"/>
    </xf>
    <xf numFmtId="0" fontId="24" fillId="18" borderId="0" xfId="0" applyFont="1" applyFill="1" applyAlignment="1">
      <alignment vertical="center"/>
    </xf>
    <xf numFmtId="0" fontId="24" fillId="19" borderId="0" xfId="0" applyFont="1" applyFill="1" applyAlignment="1">
      <alignment vertical="center"/>
    </xf>
    <xf numFmtId="0" fontId="23" fillId="20" borderId="0" xfId="0" applyFont="1" applyFill="1" applyAlignment="1">
      <alignment vertical="center"/>
    </xf>
    <xf numFmtId="0" fontId="23" fillId="21" borderId="0" xfId="0" applyFont="1" applyFill="1" applyAlignment="1">
      <alignment vertical="center"/>
    </xf>
    <xf numFmtId="0" fontId="24" fillId="22" borderId="0" xfId="0" applyFont="1" applyFill="1" applyAlignment="1">
      <alignment vertical="center"/>
    </xf>
    <xf numFmtId="0" fontId="24" fillId="23" borderId="0" xfId="0" applyFont="1" applyFill="1" applyAlignment="1">
      <alignment vertical="center"/>
    </xf>
    <xf numFmtId="0" fontId="23" fillId="24" borderId="0" xfId="0" applyFont="1" applyFill="1" applyAlignment="1">
      <alignment vertical="center"/>
    </xf>
    <xf numFmtId="0" fontId="23" fillId="25" borderId="0" xfId="0" applyFont="1" applyFill="1" applyAlignment="1">
      <alignment vertical="center"/>
    </xf>
    <xf numFmtId="0" fontId="24" fillId="26" borderId="0" xfId="0" applyFont="1" applyFill="1" applyAlignment="1">
      <alignment vertical="center"/>
    </xf>
    <xf numFmtId="0" fontId="24" fillId="27" borderId="0" xfId="0" applyFont="1" applyFill="1" applyAlignment="1">
      <alignment vertical="center"/>
    </xf>
    <xf numFmtId="0" fontId="23" fillId="28" borderId="0" xfId="0" applyFont="1" applyFill="1" applyAlignment="1">
      <alignment vertical="center"/>
    </xf>
    <xf numFmtId="0" fontId="23" fillId="29" borderId="0" xfId="0" applyFont="1" applyFill="1" applyAlignment="1">
      <alignment vertical="center"/>
    </xf>
    <xf numFmtId="0" fontId="24" fillId="30" borderId="0" xfId="0" applyFont="1" applyFill="1" applyAlignment="1">
      <alignment vertical="center"/>
    </xf>
    <xf numFmtId="0" fontId="24" fillId="31" borderId="0" xfId="0" applyFont="1" applyFill="1" applyAlignment="1">
      <alignment vertical="center"/>
    </xf>
    <xf numFmtId="0" fontId="23" fillId="32" borderId="0" xfId="0" applyFont="1" applyFill="1" applyAlignment="1">
      <alignment vertical="center"/>
    </xf>
  </cellStyleXfs>
  <cellXfs count="20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/>
    <xf numFmtId="176" fontId="4" fillId="0" borderId="1" xfId="0" applyNumberFormat="1" applyFont="1" applyBorder="1" applyAlignment="1">
      <alignment vertical="center"/>
    </xf>
    <xf numFmtId="176" fontId="3" fillId="0" borderId="1" xfId="0" applyNumberFormat="1" applyFont="1" applyBorder="1"/>
    <xf numFmtId="176" fontId="3" fillId="0" borderId="1" xfId="0" applyNumberFormat="1" applyFont="1" applyBorder="1" applyAlignment="1">
      <alignment horizontal="right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 TargetMode="Internal"/><Relationship Id="rId2" Type="http://schemas.openxmlformats.org/officeDocument/2006/relationships/theme" Target="theme/theme1.xml" TargetMode="Internal"/><Relationship Id="rId3" Type="http://schemas.openxmlformats.org/officeDocument/2006/relationships/sharedStrings" Target="sharedStrings.xml" TargetMode="Internal"/><Relationship Id="rId4" Type="http://schemas.openxmlformats.org/officeDocument/2006/relationships/styles" Target="styles.xml" TargetMode="Interna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etc="http://www.wps.cn/officeDocument/2017/etCustomData" xmlns:mc="http://schemas.openxmlformats.org/markup-compatibility/2006" xmlns:r="http://schemas.openxmlformats.org/officeDocument/2006/relationships" xmlns:x14="http://schemas.microsoft.com/office/spreadsheetml/2009/9/main" xmlns:x14ac="http://schemas.microsoft.com/office/spreadsheetml/2009/9/ac" xmlns:xdr="http://schemas.openxmlformats.org/drawingml/2006/spreadsheetDrawing" mc:Ignorable="x14ac">
  <sheetPr/>
  <sheetViews>
    <sheetView topLeftCell="A4" workbookViewId="0" tabSelected="1">
      <selection pane="topLeft" activeCell="A1" sqref="A1"/>
    </sheetView>
  </sheetViews>
  <sheetFormatPr baseColWidth="8" defaultColWidth="9.02654867256637" defaultRowHeight="13"/>
  <cols>
    <col min="1" max="1" width="37.0884955752212" customWidth="1"/>
    <col min="2" max="2" width="11.9646017699115" customWidth="1"/>
    <col min="3" max="3" width="11.8938053097345" customWidth="1"/>
    <col min="4" max="4" width="13.0265486725664" customWidth="1"/>
    <col min="5" max="7" width="12.9557522123894" customWidth="1"/>
    <col min="8" max="8" width="10.3097345132743" customWidth="1"/>
    <col min="9" max="9" width="10.2389380530973" customWidth="1"/>
    <col min="10" max="10" width="14.9646017699115" customWidth="1"/>
    <col min="11" max="11" width="17.0176991150442" customWidth="1"/>
  </cols>
  <sheetData>
    <row r="1" spans="1:11" s="1" customFormat="1">
      <c r="A1" s="18" t="s">
        <v>0</v>
      </c>
    </row>
    <row ht="13.9" r="2" spans="1:11">
      <c r="A2" s="4" t="s">
        <v>1</v>
      </c>
      <c r="B2" s="5" t="s">
        <v>2</v>
      </c>
      <c r="C2" s="6"/>
      <c r="D2" s="6"/>
      <c r="E2" s="6"/>
      <c r="F2" s="6"/>
      <c r="G2" s="6"/>
      <c r="H2" s="6"/>
      <c r="I2" s="6"/>
      <c r="J2" s="7" t="s">
        <v>3</v>
      </c>
      <c r="K2" s="7"/>
    </row>
    <row ht="13.85" r="3" spans="1:11">
      <c r="A3" s="8"/>
      <c r="B3" s="9" t="s">
        <v>4</v>
      </c>
      <c r="C3" s="4" t="s">
        <v>5</v>
      </c>
      <c r="D3" s="10" t="s">
        <v>6</v>
      </c>
      <c r="E3" s="10" t="s">
        <v>7</v>
      </c>
      <c r="F3" s="4" t="s">
        <v>8</v>
      </c>
      <c r="G3" s="4" t="s">
        <v>9</v>
      </c>
      <c r="H3" s="10" t="s">
        <v>10</v>
      </c>
      <c r="I3" s="10" t="s">
        <v>11</v>
      </c>
      <c r="J3" s="6" t="s">
        <v>12</v>
      </c>
      <c r="K3" s="6" t="s">
        <v>13</v>
      </c>
    </row>
    <row ht="13.85" r="4" spans="1:11">
      <c r="A4" s="8" t="s">
        <v>14</v>
      </c>
      <c r="B4" s="11">
        <v>1.323119e-06</v>
      </c>
      <c r="C4" s="11">
        <v>1.22477479166667e-06</v>
      </c>
      <c r="D4" s="11">
        <v>9.03939881818182e-06</v>
      </c>
      <c r="E4" s="11">
        <v>4.32181375e-07</v>
      </c>
      <c r="F4" s="11">
        <v>1.95940148809349e-06</v>
      </c>
      <c r="G4" s="11">
        <v>2.64176638207997e-06</v>
      </c>
      <c r="H4" s="11">
        <v>2.33698727810111e-05</v>
      </c>
      <c r="I4" s="11">
        <v>9.55691301483396e-07</v>
      </c>
      <c r="J4" s="12">
        <v>0.614038293242914</v>
      </c>
      <c r="K4" s="13">
        <v>0.0223312701924956</v>
      </c>
    </row>
    <row ht="13.85" r="5" spans="1:11">
      <c r="A5" s="8" t="s">
        <v>15</v>
      </c>
      <c r="B5" s="11">
        <v>2.12646945454545e-05</v>
      </c>
      <c r="C5" s="11">
        <v>3.07658654166667e-05</v>
      </c>
      <c r="D5" s="11">
        <v>1.45820036363636e-05</v>
      </c>
      <c r="E5" s="11">
        <v>3.21741979166667e-05</v>
      </c>
      <c r="F5" s="11">
        <v>1.1001071604945e-05</v>
      </c>
      <c r="G5" s="11">
        <v>1.80233930353645e-05</v>
      </c>
      <c r="H5" s="11">
        <v>1.1136311558256e-05</v>
      </c>
      <c r="I5" s="11">
        <v>1.74986108900847e-05</v>
      </c>
      <c r="J5" s="12">
        <v>0.188598054559222</v>
      </c>
      <c r="K5" s="14" t="s">
        <v>16</v>
      </c>
    </row>
    <row ht="13.85" r="6" spans="1:11">
      <c r="A6" s="8" t="s">
        <v>17</v>
      </c>
      <c r="B6" s="11">
        <v>5.68506227272727e-06</v>
      </c>
      <c r="C6" s="11">
        <v>4.542225875e-06</v>
      </c>
      <c r="D6" s="11">
        <v>1.47229288181818e-05</v>
      </c>
      <c r="E6" s="11">
        <v>5.20918191666667e-06</v>
      </c>
      <c r="F6" s="11">
        <v>1.04605920095517e-05</v>
      </c>
      <c r="G6" s="11">
        <v>8.00929226193653e-06</v>
      </c>
      <c r="H6" s="11">
        <v>3.14342063467356e-05</v>
      </c>
      <c r="I6" s="11">
        <v>1.07725207063173e-05</v>
      </c>
      <c r="J6" s="12">
        <v>0.70334721876115</v>
      </c>
      <c r="K6" s="13">
        <v>0.0404524484172133</v>
      </c>
    </row>
    <row ht="13.85" r="7" spans="1:11">
      <c r="A7" s="8" t="s">
        <v>18</v>
      </c>
      <c r="B7" s="11">
        <v>1.66280754545455e-05</v>
      </c>
      <c r="C7" s="11">
        <v>1.33372887083333e-05</v>
      </c>
      <c r="D7" s="11">
        <v>3.58279109090909e-05</v>
      </c>
      <c r="E7" s="11">
        <v>1.8244102125e-05</v>
      </c>
      <c r="F7" s="11">
        <v>2.44012319881933e-05</v>
      </c>
      <c r="G7" s="11">
        <v>2.21099560799989e-05</v>
      </c>
      <c r="H7" s="11">
        <v>6.03379832253665e-05</v>
      </c>
      <c r="I7" s="11">
        <v>3.98275389140381e-05</v>
      </c>
      <c r="J7" s="12">
        <v>0.432559262852784</v>
      </c>
      <c r="K7" s="13">
        <v>0.0497567381186749</v>
      </c>
    </row>
    <row ht="13.85" r="8" spans="1:11">
      <c r="A8" s="8" t="s">
        <v>19</v>
      </c>
      <c r="B8" s="11">
        <v>1.99428854545455e-05</v>
      </c>
      <c r="C8" s="11">
        <v>1.60510549583333e-05</v>
      </c>
      <c r="D8" s="11">
        <v>3.55368545454545e-05</v>
      </c>
      <c r="E8" s="11">
        <v>2.2621725625e-05</v>
      </c>
      <c r="F8" s="11">
        <v>3.10940815745789e-05</v>
      </c>
      <c r="G8" s="11">
        <v>2.94162512344624e-05</v>
      </c>
      <c r="H8" s="11">
        <v>5.11724816426853e-05</v>
      </c>
      <c r="I8" s="11">
        <v>4.63058990576071e-05</v>
      </c>
      <c r="J8" s="12">
        <v>0.393768634642993</v>
      </c>
      <c r="K8" s="13">
        <v>0.0301820965250015</v>
      </c>
    </row>
    <row ht="13.85" r="9" spans="1:11">
      <c r="A9" s="8" t="s">
        <v>20</v>
      </c>
      <c r="B9" s="11">
        <v>1.99428854545455e-05</v>
      </c>
      <c r="C9" s="11">
        <v>1.60510549583333e-05</v>
      </c>
      <c r="D9" s="11">
        <v>3.55368545454545e-05</v>
      </c>
      <c r="E9" s="11">
        <v>2.2621725625e-05</v>
      </c>
      <c r="F9" s="11">
        <v>3.10940815745789e-05</v>
      </c>
      <c r="G9" s="11">
        <v>2.94162512344624e-05</v>
      </c>
      <c r="H9" s="11">
        <v>5.11724816426853e-05</v>
      </c>
      <c r="I9" s="11">
        <v>4.63058990576071e-05</v>
      </c>
      <c r="J9" s="12">
        <v>0.393768634642993</v>
      </c>
      <c r="K9" s="13">
        <v>0.0301820965250015</v>
      </c>
    </row>
    <row ht="13.85" r="10" spans="1:11">
      <c r="A10" s="8" t="s">
        <v>21</v>
      </c>
      <c r="B10" s="11">
        <v>3.72282072727273e-06</v>
      </c>
      <c r="C10" s="11">
        <v>3.699959375e-06</v>
      </c>
      <c r="D10" s="11">
        <v>9.42548445454545e-06</v>
      </c>
      <c r="E10" s="11">
        <v>3.63483466666667e-06</v>
      </c>
      <c r="F10" s="11">
        <v>6.79124480862476e-06</v>
      </c>
      <c r="G10" s="11">
        <v>7.34787838117138e-06</v>
      </c>
      <c r="H10" s="11">
        <v>1.80559708930699e-05</v>
      </c>
      <c r="I10" s="11">
        <v>8.38275153853943e-06</v>
      </c>
      <c r="J10" s="12">
        <v>0.741018251564225</v>
      </c>
      <c r="K10" s="13">
        <v>0.0417699019731697</v>
      </c>
    </row>
    <row ht="13.85" r="11" spans="1:11">
      <c r="A11" s="8" t="s">
        <v>22</v>
      </c>
      <c r="B11" s="11">
        <v>1.49651470909091e-05</v>
      </c>
      <c r="C11" s="11">
        <v>8.52669470833333e-06</v>
      </c>
      <c r="D11" s="11">
        <v>2.75146562727273e-05</v>
      </c>
      <c r="E11" s="11">
        <v>1.17913908333333e-05</v>
      </c>
      <c r="F11" s="11">
        <v>4.24760073420479e-05</v>
      </c>
      <c r="G11" s="11">
        <v>2.04006339840528e-05</v>
      </c>
      <c r="H11" s="11">
        <v>4.61009718619453e-05</v>
      </c>
      <c r="I11" s="11">
        <v>3.49302333871491e-05</v>
      </c>
      <c r="J11" s="12">
        <v>0.911581511152354</v>
      </c>
      <c r="K11" s="13">
        <v>0.0436673513321276</v>
      </c>
    </row>
    <row ht="13.85" r="12" spans="1:11">
      <c r="A12" s="8" t="s">
        <v>23</v>
      </c>
      <c r="B12" s="11">
        <v>2.05420645454545e-06</v>
      </c>
      <c r="C12" s="11">
        <v>4.10982879166667e-06</v>
      </c>
      <c r="D12" s="11">
        <v>1.04560790909091e-05</v>
      </c>
      <c r="E12" s="11">
        <v>5.502792875e-06</v>
      </c>
      <c r="F12" s="11">
        <v>4.2991519557918e-06</v>
      </c>
      <c r="G12" s="11">
        <v>7.5679748172246e-06</v>
      </c>
      <c r="H12" s="11">
        <v>2.19952599166354e-05</v>
      </c>
      <c r="I12" s="11">
        <v>1.14457158700815e-05</v>
      </c>
      <c r="J12" s="12">
        <v>0.374351738326633</v>
      </c>
      <c r="K12" s="13">
        <v>0.0276846575755566</v>
      </c>
    </row>
    <row ht="13.85" r="13" spans="1:11">
      <c r="A13" s="8" t="s">
        <v>24</v>
      </c>
      <c r="B13" s="11">
        <v>4.94376363636364e-06</v>
      </c>
      <c r="C13" s="11">
        <v>4.943742e-06</v>
      </c>
      <c r="D13" s="11">
        <v>1.21652554545455e-05</v>
      </c>
      <c r="E13" s="11">
        <v>5.992395125e-06</v>
      </c>
      <c r="F13" s="11">
        <v>9.25966085075828e-06</v>
      </c>
      <c r="G13" s="11">
        <v>8.92763258784178e-06</v>
      </c>
      <c r="H13" s="11">
        <v>2.45232414466087e-05</v>
      </c>
      <c r="I13" s="11">
        <v>1.51533833699603e-05</v>
      </c>
      <c r="J13" s="12">
        <v>0.971069274184282</v>
      </c>
      <c r="K13" s="13">
        <v>0.0453827750287955</v>
      </c>
    </row>
    <row ht="13.85" r="14" spans="1:11">
      <c r="A14" s="8" t="s">
        <v>25</v>
      </c>
      <c r="B14" s="11">
        <v>1.31527818181818e-06</v>
      </c>
      <c r="C14" s="11">
        <v>1.407805e-06</v>
      </c>
      <c r="D14" s="11">
        <v>1.468214e-05</v>
      </c>
      <c r="E14" s="11">
        <v>1.45352916666667e-07</v>
      </c>
      <c r="F14" s="11">
        <v>3.35427381876262e-06</v>
      </c>
      <c r="G14" s="11">
        <v>3.18070923278605e-06</v>
      </c>
      <c r="H14" s="11">
        <v>3.8360130083507e-05</v>
      </c>
      <c r="I14" s="11">
        <v>5.24610114428504e-07</v>
      </c>
      <c r="J14" s="12">
        <v>0.627252107451649</v>
      </c>
      <c r="K14" s="14" t="s">
        <v>16</v>
      </c>
    </row>
    <row ht="13.85" r="15" spans="1:11">
      <c r="A15" s="8" t="s">
        <v>26</v>
      </c>
      <c r="B15" s="11">
        <v>6.99406381818182e-06</v>
      </c>
      <c r="C15" s="11">
        <v>6.53844583333333e-06</v>
      </c>
      <c r="D15" s="11">
        <v>2.04456645454545e-05</v>
      </c>
      <c r="E15" s="11">
        <v>7.64368508333333e-06</v>
      </c>
      <c r="F15" s="11">
        <v>1.07137265548103e-05</v>
      </c>
      <c r="G15" s="11">
        <v>1.08968963968669e-05</v>
      </c>
      <c r="H15" s="11">
        <v>4.08724640030438e-05</v>
      </c>
      <c r="I15" s="11">
        <v>1.60209607112245e-05</v>
      </c>
      <c r="J15" s="12">
        <v>0.668590331950365</v>
      </c>
      <c r="K15" s="13">
        <v>0.0254816929752025</v>
      </c>
    </row>
    <row ht="13.85" r="16" spans="1:11">
      <c r="A16" s="8" t="s">
        <v>27</v>
      </c>
      <c r="B16" s="11">
        <v>1.44558718181818e-06</v>
      </c>
      <c r="C16" s="11">
        <v>1.22091708333333e-06</v>
      </c>
      <c r="D16" s="11">
        <v>1.11419490909091e-05</v>
      </c>
      <c r="E16" s="11">
        <v>2.9931375e-07</v>
      </c>
      <c r="F16" s="11">
        <v>2.12211023526709e-06</v>
      </c>
      <c r="G16" s="11">
        <v>3.03433015402804e-06</v>
      </c>
      <c r="H16" s="11">
        <v>2.95761910384013e-05</v>
      </c>
      <c r="I16" s="11">
        <v>9.65703948050164e-07</v>
      </c>
      <c r="J16" s="12">
        <v>0.296547868288778</v>
      </c>
      <c r="K16" s="13">
        <v>0.0166075451522212</v>
      </c>
    </row>
    <row ht="13.85" r="17" spans="1:11">
      <c r="A17" s="8" t="s">
        <v>28</v>
      </c>
      <c r="B17" s="11">
        <v>1.44558718181818e-06</v>
      </c>
      <c r="C17" s="11">
        <v>1.22091708333333e-06</v>
      </c>
      <c r="D17" s="11">
        <v>1.11419490909091e-05</v>
      </c>
      <c r="E17" s="11">
        <v>2.9931375e-07</v>
      </c>
      <c r="F17" s="11">
        <v>2.12211023526709e-06</v>
      </c>
      <c r="G17" s="11">
        <v>3.03433015402804e-06</v>
      </c>
      <c r="H17" s="11">
        <v>2.95761910384013e-05</v>
      </c>
      <c r="I17" s="11">
        <v>9.65703948050164e-07</v>
      </c>
      <c r="J17" s="12">
        <v>0.296547868288778</v>
      </c>
      <c r="K17" s="13">
        <v>0.0166075451522212</v>
      </c>
    </row>
    <row ht="13.85" r="18" spans="1:11">
      <c r="A18" s="8" t="s">
        <v>29</v>
      </c>
      <c r="B18" s="11">
        <v>1.90828809090909e-05</v>
      </c>
      <c r="C18" s="11">
        <v>1.41506133333333e-05</v>
      </c>
      <c r="D18" s="11">
        <v>3.54571154545455e-05</v>
      </c>
      <c r="E18" s="11">
        <v>1.94247166666667e-05</v>
      </c>
      <c r="F18" s="11">
        <v>2.3473418224938e-05</v>
      </c>
      <c r="G18" s="11">
        <v>2.75977441773195e-05</v>
      </c>
      <c r="H18" s="11">
        <v>4.70924538150565e-05</v>
      </c>
      <c r="I18" s="11">
        <v>3.55741297771139e-05</v>
      </c>
      <c r="J18" s="12">
        <v>0.214915149386453</v>
      </c>
      <c r="K18" s="13">
        <v>0.043253188198853</v>
      </c>
    </row>
    <row ht="13.85" r="19" spans="1:11">
      <c r="A19" s="8" t="s">
        <v>30</v>
      </c>
      <c r="B19" s="11">
        <v>1.83595181818182e-06</v>
      </c>
      <c r="C19" s="11">
        <v>2.47862416666667e-06</v>
      </c>
      <c r="D19" s="11">
        <v>7.28432818181818e-06</v>
      </c>
      <c r="E19" s="11">
        <v>2.61420916666667e-06</v>
      </c>
      <c r="F19" s="11">
        <v>2.3926079650526e-06</v>
      </c>
      <c r="G19" s="11">
        <v>5.20094454098042e-06</v>
      </c>
      <c r="H19" s="11">
        <v>1.7099449627892e-05</v>
      </c>
      <c r="I19" s="11">
        <v>5.90772932554964e-06</v>
      </c>
      <c r="J19" s="12">
        <v>0.65030360488548</v>
      </c>
      <c r="K19" s="13">
        <v>0.0302619097441695</v>
      </c>
    </row>
    <row ht="13.85" r="20" spans="1:11">
      <c r="A20" s="8" t="s">
        <v>31</v>
      </c>
      <c r="B20" s="11">
        <v>1.37562736363636e-05</v>
      </c>
      <c r="C20" s="11">
        <v>1.06159145833333e-05</v>
      </c>
      <c r="D20" s="11">
        <v>2.83683936363636e-05</v>
      </c>
      <c r="E20" s="11">
        <v>1.48582975e-05</v>
      </c>
      <c r="F20" s="11">
        <v>1.77633871669343e-05</v>
      </c>
      <c r="G20" s="11">
        <v>2.18648499501307e-05</v>
      </c>
      <c r="H20" s="11">
        <v>4.42127272441118e-05</v>
      </c>
      <c r="I20" s="11">
        <v>2.91986971424963e-05</v>
      </c>
      <c r="J20" s="12">
        <v>0.228710379207641</v>
      </c>
      <c r="K20" s="13">
        <v>0.043253188198853</v>
      </c>
    </row>
    <row ht="13.85" r="21" spans="1:11">
      <c r="A21" s="8" t="s">
        <v>32</v>
      </c>
      <c r="B21" s="11">
        <v>1.90828809090909e-05</v>
      </c>
      <c r="C21" s="11">
        <v>1.41506133333333e-05</v>
      </c>
      <c r="D21" s="11">
        <v>3.54571154545455e-05</v>
      </c>
      <c r="E21" s="11">
        <v>1.91561958333333e-05</v>
      </c>
      <c r="F21" s="11">
        <v>2.3473418224938e-05</v>
      </c>
      <c r="G21" s="11">
        <v>2.75977441773195e-05</v>
      </c>
      <c r="H21" s="11">
        <v>4.70924538150565e-05</v>
      </c>
      <c r="I21" s="11">
        <v>3.57004648773362e-05</v>
      </c>
      <c r="J21" s="12">
        <v>0.214915149386453</v>
      </c>
      <c r="K21" s="13">
        <v>0.0370360813812168</v>
      </c>
    </row>
    <row ht="13.85" r="22" spans="1:11">
      <c r="A22" s="8" t="s">
        <v>33</v>
      </c>
      <c r="B22" s="11">
        <v>9.00187363636364e-07</v>
      </c>
      <c r="C22" s="11">
        <v>8.43232916666667e-07</v>
      </c>
      <c r="D22" s="11">
        <v>9.62465490909091e-06</v>
      </c>
      <c r="E22" s="11">
        <v>2.02744333333333e-07</v>
      </c>
      <c r="F22" s="11">
        <v>1.74457703825725e-06</v>
      </c>
      <c r="G22" s="11">
        <v>2.58486649496555e-06</v>
      </c>
      <c r="H22" s="11">
        <v>2.6431772261942e-05</v>
      </c>
      <c r="I22" s="11">
        <v>7.92251187862222e-07</v>
      </c>
      <c r="J22" s="12">
        <v>0.367149763857136</v>
      </c>
      <c r="K22" s="13">
        <v>0.00514248409649352</v>
      </c>
    </row>
    <row ht="13.85" r="23" spans="1:11">
      <c r="A23" s="8" t="s">
        <v>34</v>
      </c>
      <c r="B23" s="11">
        <v>1.20979672727273e-06</v>
      </c>
      <c r="C23" s="11">
        <v>1.0836035e-06</v>
      </c>
      <c r="D23" s="11">
        <v>1.05686799090909e-05</v>
      </c>
      <c r="E23" s="11">
        <v>2.527715e-07</v>
      </c>
      <c r="F23" s="11">
        <v>1.8396706008375e-06</v>
      </c>
      <c r="G23" s="11">
        <v>2.77237339352028e-06</v>
      </c>
      <c r="H23" s="11">
        <v>2.88054725180842e-05</v>
      </c>
      <c r="I23" s="11">
        <v>8.46452238635805e-07</v>
      </c>
      <c r="J23" s="12">
        <v>0.334503388279485</v>
      </c>
      <c r="K23" s="13">
        <v>0.0110852973596222</v>
      </c>
    </row>
    <row ht="13.85" r="24" spans="1:11">
      <c r="A24" s="8" t="s">
        <v>35</v>
      </c>
      <c r="B24" s="11">
        <v>1.64998181818182e-07</v>
      </c>
      <c r="C24" s="11">
        <v>6.28522375e-08</v>
      </c>
      <c r="D24" s="11">
        <v>4.50678545454545e-07</v>
      </c>
      <c r="E24" s="11">
        <v>1.3994125e-08</v>
      </c>
      <c r="F24" s="11">
        <v>4.34254467560627e-07</v>
      </c>
      <c r="G24" s="11">
        <v>1.69930581928051e-07</v>
      </c>
      <c r="H24" s="11">
        <v>8.37062569678918e-07</v>
      </c>
      <c r="I24" s="11">
        <v>6.85569312934513e-08</v>
      </c>
      <c r="J24" s="12">
        <v>0.979714482356026</v>
      </c>
      <c r="K24" s="13">
        <v>0.00937774116785916</v>
      </c>
    </row>
    <row ht="13.85" r="25" spans="1:11">
      <c r="A25" s="8" t="s">
        <v>36</v>
      </c>
      <c r="B25" s="11">
        <v>2.73541045454545e-05</v>
      </c>
      <c r="C25" s="11">
        <v>3.92467541666667e-05</v>
      </c>
      <c r="D25" s="11">
        <v>1.88217590909091e-05</v>
      </c>
      <c r="E25" s="11">
        <v>4.08477883333333e-05</v>
      </c>
      <c r="F25" s="11">
        <v>1.39975322124376e-05</v>
      </c>
      <c r="G25" s="11">
        <v>2.24490911007062e-05</v>
      </c>
      <c r="H25" s="11">
        <v>1.42266504398164e-05</v>
      </c>
      <c r="I25" s="11">
        <v>2.15714475934148e-05</v>
      </c>
      <c r="J25" s="12">
        <v>0.200825122695145</v>
      </c>
      <c r="K25" s="14" t="s">
        <v>16</v>
      </c>
    </row>
    <row ht="13.85" r="26" spans="1:11">
      <c r="A26" s="8" t="s">
        <v>37</v>
      </c>
      <c r="B26" s="11">
        <v>3.51711727272727e-06</v>
      </c>
      <c r="C26" s="11">
        <v>4.18098604166667e-06</v>
      </c>
      <c r="D26" s="11">
        <v>1.32737818181818e-05</v>
      </c>
      <c r="E26" s="11">
        <v>3.64239954166667e-06</v>
      </c>
      <c r="F26" s="11">
        <v>2.67229538697013e-06</v>
      </c>
      <c r="G26" s="11">
        <v>6.44309420979958e-06</v>
      </c>
      <c r="H26" s="11">
        <v>2.02299656583642e-05</v>
      </c>
      <c r="I26" s="11">
        <v>4.69035515802689e-06</v>
      </c>
      <c r="J26" s="12">
        <v>0.616778881950988</v>
      </c>
      <c r="K26" s="13">
        <v>0.0134620504646561</v>
      </c>
    </row>
    <row ht="13.85" r="27" spans="1:11">
      <c r="A27" s="8" t="s">
        <v>38</v>
      </c>
      <c r="B27" s="11">
        <v>1.03130909090909e-07</v>
      </c>
      <c r="C27" s="11">
        <v>2.47715083333333e-07</v>
      </c>
      <c r="D27" s="11">
        <v>7.93279e-07</v>
      </c>
      <c r="E27" s="11">
        <v>4.92695833333333e-07</v>
      </c>
      <c r="F27" s="11">
        <v>3.42046529742798e-07</v>
      </c>
      <c r="G27" s="11">
        <v>8.5516890425352e-07</v>
      </c>
      <c r="H27" s="11">
        <v>1.38677189402259e-06</v>
      </c>
      <c r="I27" s="11">
        <v>2.41370678012402e-06</v>
      </c>
      <c r="J27" s="12">
        <v>0.599283192582893</v>
      </c>
      <c r="K27" s="13">
        <v>0.0180572452914148</v>
      </c>
    </row>
    <row ht="13.85" r="28" spans="1:11">
      <c r="A28" s="8" t="s">
        <v>39</v>
      </c>
      <c r="B28" s="11">
        <v>1.85845590909091e-06</v>
      </c>
      <c r="C28" s="11">
        <v>4.019616e-06</v>
      </c>
      <c r="D28" s="11">
        <v>9.62415145454545e-06</v>
      </c>
      <c r="E28" s="11">
        <v>5.48354095833333e-06</v>
      </c>
      <c r="F28" s="11">
        <v>3.83081685598107e-06</v>
      </c>
      <c r="G28" s="11">
        <v>7.42060566755921e-06</v>
      </c>
      <c r="H28" s="11">
        <v>2.05913426628918e-05</v>
      </c>
      <c r="I28" s="11">
        <v>1.13603119295872e-05</v>
      </c>
      <c r="J28" s="12">
        <v>0.374351738326633</v>
      </c>
      <c r="K28" s="13">
        <v>0.0471263468812863</v>
      </c>
    </row>
    <row ht="13.85" r="29" spans="1:11">
      <c r="A29" s="8" t="s">
        <v>40</v>
      </c>
      <c r="B29" s="11">
        <v>8.36244545454545e-07</v>
      </c>
      <c r="C29" s="11">
        <v>5.41149708333333e-07</v>
      </c>
      <c r="D29" s="11">
        <v>4.02190272727273e-06</v>
      </c>
      <c r="E29" s="11">
        <v>3.06675e-08</v>
      </c>
      <c r="F29" s="11">
        <v>2.33300330197522e-06</v>
      </c>
      <c r="G29" s="11">
        <v>1.38072259399369e-06</v>
      </c>
      <c r="H29" s="11">
        <v>9.24428772204445e-06</v>
      </c>
      <c r="I29" s="11">
        <v>1.50239453373606e-07</v>
      </c>
      <c r="J29" s="12">
        <v>0.898834081951692</v>
      </c>
      <c r="K29" s="14" t="s">
        <v>16</v>
      </c>
    </row>
    <row ht="13.85" r="30" spans="1:11">
      <c r="A30" s="8" t="s">
        <v>41</v>
      </c>
      <c r="B30" s="11">
        <v>1.89492818181818e-06</v>
      </c>
      <c r="C30" s="11">
        <v>5.05054058333333e-06</v>
      </c>
      <c r="D30" s="11">
        <v>1.11696854545455e-06</v>
      </c>
      <c r="E30" s="11">
        <v>6.77022808333333e-06</v>
      </c>
      <c r="F30" s="11">
        <v>3.3052914765685e-06</v>
      </c>
      <c r="G30" s="11">
        <v>6.93333494951715e-06</v>
      </c>
      <c r="H30" s="11">
        <v>1.89125662030478e-06</v>
      </c>
      <c r="I30" s="11">
        <v>1.10911983278968e-05</v>
      </c>
      <c r="J30" s="12">
        <v>0.300010901587</v>
      </c>
      <c r="K30" s="13">
        <v>0.0488761482111119</v>
      </c>
    </row>
    <row ht="13.85" r="31" spans="1:11">
      <c r="A31" s="8" t="s">
        <v>42</v>
      </c>
      <c r="B31" s="11">
        <v>7.24158727272727e-06</v>
      </c>
      <c r="C31" s="11">
        <v>5.21025916666667e-06</v>
      </c>
      <c r="D31" s="11">
        <v>1.58958486363636e-05</v>
      </c>
      <c r="E31" s="11">
        <v>5.44572291666667e-06</v>
      </c>
      <c r="F31" s="11">
        <v>1.10609696333424e-05</v>
      </c>
      <c r="G31" s="11">
        <v>1.12406455174142e-05</v>
      </c>
      <c r="H31" s="11">
        <v>3.05488252319624e-05</v>
      </c>
      <c r="I31" s="11">
        <v>1.21783156014979e-05</v>
      </c>
      <c r="J31" s="12">
        <v>0.241820561359013</v>
      </c>
      <c r="K31" s="13">
        <v>0.0477132959179354</v>
      </c>
    </row>
    <row ht="13.9" r="32" spans="1:11">
      <c r="A32" s="15" t="s">
        <v>43</v>
      </c>
      <c r="B32" s="16"/>
      <c r="C32" s="16"/>
      <c r="D32" s="16"/>
      <c r="E32" s="16"/>
      <c r="F32" s="16"/>
      <c r="G32" s="16"/>
      <c r="H32" s="16"/>
      <c r="I32" s="16"/>
      <c r="J32" s="16"/>
      <c r="K32" s="16"/>
    </row>
    <row r="34" spans="1:11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</row>
  </sheetData>
  <mergeCells count="5">
    <mergeCell ref="B2:I2"/>
    <mergeCell ref="J2:K2"/>
    <mergeCell ref="A32:K32"/>
    <mergeCell ref="A2:A3"/>
    <mergeCell ref="A1:K1"/>
  </mergeCells>
  <conditionalFormatting sqref="J2">
    <cfRule type="cellIs" dxfId="0" priority="1" operator="equal">
      <formula>0</formula>
    </cfRule>
  </conditionalFormatting>
  <conditionalFormatting sqref="K4:K8">
    <cfRule type="cellIs" dxfId="0" priority="2" operator="equal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847</dc:creator>
  <cp:lastModifiedBy>湘雨</cp:lastModifiedBy>
  <dcterms:created xsi:type="dcterms:W3CDTF">2025-11-09T06:20:00Z</dcterms:created>
  <dcterms:modified xsi:type="dcterms:W3CDTF">2026-02-28T09:2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26BFC6EF2946FC85450639995663F0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